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MR8261\Manuscript\Frontiers in Microbiology - submission - REVISIONS\FRONTIERS REVISED VERSION\"/>
    </mc:Choice>
  </mc:AlternateContent>
  <xr:revisionPtr revIDLastSave="0" documentId="13_ncr:1_{AF9D235E-BB10-4635-B41F-2812E925632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1" l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23" uniqueCount="23">
  <si>
    <t>RNA-Seq mapping statistics</t>
  </si>
  <si>
    <t>Sample ID</t>
  </si>
  <si>
    <t>Raw sequences reads</t>
  </si>
  <si>
    <t>Mapped Reads</t>
  </si>
  <si>
    <t>Mapping ratio</t>
  </si>
  <si>
    <t>% rRNA</t>
  </si>
  <si>
    <t>NC_000911.1</t>
  </si>
  <si>
    <t>pSYSA</t>
  </si>
  <si>
    <t>pSYSM</t>
  </si>
  <si>
    <t>pSYSX</t>
  </si>
  <si>
    <t>pSYSG</t>
  </si>
  <si>
    <t>total</t>
  </si>
  <si>
    <t>WT-Spc</t>
  </si>
  <si>
    <t>S1</t>
  </si>
  <si>
    <t>S2</t>
  </si>
  <si>
    <t>S3</t>
  </si>
  <si>
    <t>S4</t>
  </si>
  <si>
    <t>S5</t>
  </si>
  <si>
    <t>S7</t>
  </si>
  <si>
    <t>S8</t>
  </si>
  <si>
    <t>S9</t>
  </si>
  <si>
    <t>δE</t>
  </si>
  <si>
    <t>δ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00B050"/>
      <name val="Times New Roman"/>
      <family val="1"/>
    </font>
    <font>
      <sz val="11"/>
      <color indexed="8"/>
      <name val="Calibri"/>
      <family val="2"/>
    </font>
    <font>
      <sz val="11"/>
      <color theme="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8" fillId="0" borderId="0">
      <alignment vertical="center"/>
    </xf>
  </cellStyleXfs>
  <cellXfs count="56">
    <xf numFmtId="0" fontId="0" fillId="0" borderId="0" xfId="0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1" fontId="2" fillId="2" borderId="14" xfId="0" applyNumberFormat="1" applyFont="1" applyFill="1" applyBorder="1" applyAlignment="1">
      <alignment horizontal="center"/>
    </xf>
    <xf numFmtId="11" fontId="2" fillId="2" borderId="15" xfId="0" applyNumberFormat="1" applyFont="1" applyFill="1" applyBorder="1" applyAlignment="1">
      <alignment horizontal="center"/>
    </xf>
    <xf numFmtId="11" fontId="2" fillId="2" borderId="0" xfId="0" applyNumberFormat="1" applyFont="1" applyFill="1" applyBorder="1" applyAlignment="1">
      <alignment horizontal="center"/>
    </xf>
    <xf numFmtId="11" fontId="2" fillId="2" borderId="16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11" fontId="2" fillId="0" borderId="0" xfId="0" applyNumberFormat="1" applyFont="1"/>
    <xf numFmtId="0" fontId="2" fillId="2" borderId="11" xfId="0" applyFont="1" applyFill="1" applyBorder="1" applyAlignment="1">
      <alignment horizontal="center"/>
    </xf>
    <xf numFmtId="11" fontId="2" fillId="2" borderId="9" xfId="0" applyNumberFormat="1" applyFont="1" applyFill="1" applyBorder="1" applyAlignment="1">
      <alignment horizontal="center"/>
    </xf>
    <xf numFmtId="11" fontId="2" fillId="2" borderId="10" xfId="0" applyNumberFormat="1" applyFont="1" applyFill="1" applyBorder="1" applyAlignment="1">
      <alignment horizontal="center"/>
    </xf>
    <xf numFmtId="11" fontId="2" fillId="2" borderId="11" xfId="0" applyNumberFormat="1" applyFont="1" applyFill="1" applyBorder="1" applyAlignment="1">
      <alignment horizontal="center"/>
    </xf>
    <xf numFmtId="11" fontId="2" fillId="2" borderId="8" xfId="0" applyNumberFormat="1" applyFont="1" applyFill="1" applyBorder="1" applyAlignment="1">
      <alignment horizontal="center"/>
    </xf>
    <xf numFmtId="2" fontId="2" fillId="2" borderId="9" xfId="0" applyNumberFormat="1" applyFont="1" applyFill="1" applyBorder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11" fontId="2" fillId="2" borderId="21" xfId="0" applyNumberFormat="1" applyFont="1" applyFill="1" applyBorder="1" applyAlignment="1">
      <alignment horizontal="center"/>
    </xf>
    <xf numFmtId="11" fontId="2" fillId="2" borderId="22" xfId="0" applyNumberFormat="1" applyFont="1" applyFill="1" applyBorder="1" applyAlignment="1">
      <alignment horizontal="center"/>
    </xf>
    <xf numFmtId="11" fontId="2" fillId="2" borderId="20" xfId="0" applyNumberFormat="1" applyFont="1" applyFill="1" applyBorder="1" applyAlignment="1">
      <alignment horizontal="center"/>
    </xf>
    <xf numFmtId="11" fontId="2" fillId="2" borderId="23" xfId="0" applyNumberFormat="1" applyFont="1" applyFill="1" applyBorder="1" applyAlignment="1">
      <alignment horizontal="center"/>
    </xf>
    <xf numFmtId="2" fontId="2" fillId="2" borderId="21" xfId="0" applyNumberFormat="1" applyFont="1" applyFill="1" applyBorder="1" applyAlignment="1">
      <alignment horizontal="center"/>
    </xf>
    <xf numFmtId="2" fontId="2" fillId="2" borderId="24" xfId="0" applyNumberFormat="1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11" fontId="2" fillId="2" borderId="27" xfId="0" applyNumberFormat="1" applyFont="1" applyFill="1" applyBorder="1" applyAlignment="1">
      <alignment horizontal="center"/>
    </xf>
    <xf numFmtId="11" fontId="2" fillId="2" borderId="28" xfId="0" applyNumberFormat="1" applyFont="1" applyFill="1" applyBorder="1" applyAlignment="1">
      <alignment horizontal="center"/>
    </xf>
    <xf numFmtId="11" fontId="2" fillId="2" borderId="26" xfId="0" applyNumberFormat="1" applyFont="1" applyFill="1" applyBorder="1" applyAlignment="1">
      <alignment horizontal="center"/>
    </xf>
    <xf numFmtId="11" fontId="2" fillId="2" borderId="29" xfId="0" applyNumberFormat="1" applyFont="1" applyFill="1" applyBorder="1" applyAlignment="1">
      <alignment horizontal="center"/>
    </xf>
    <xf numFmtId="2" fontId="2" fillId="2" borderId="27" xfId="0" applyNumberFormat="1" applyFont="1" applyFill="1" applyBorder="1" applyAlignment="1">
      <alignment horizontal="center"/>
    </xf>
    <xf numFmtId="2" fontId="2" fillId="2" borderId="30" xfId="0" applyNumberFormat="1" applyFont="1" applyFill="1" applyBorder="1" applyAlignment="1">
      <alignment horizontal="center"/>
    </xf>
    <xf numFmtId="2" fontId="2" fillId="0" borderId="0" xfId="0" applyNumberFormat="1" applyFont="1" applyBorder="1"/>
    <xf numFmtId="0" fontId="6" fillId="0" borderId="0" xfId="0" applyFont="1"/>
    <xf numFmtId="2" fontId="3" fillId="2" borderId="3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0000000}"/>
    <cellStyle name="標準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activeCell="C17" sqref="C17"/>
    </sheetView>
  </sheetViews>
  <sheetFormatPr baseColWidth="10" defaultColWidth="11.44140625" defaultRowHeight="15.6"/>
  <cols>
    <col min="1" max="1" width="14.5546875" style="3" customWidth="1"/>
    <col min="2" max="2" width="11.44140625" style="2"/>
    <col min="3" max="3" width="22.109375" style="3" customWidth="1"/>
    <col min="4" max="4" width="15.6640625" style="3" customWidth="1"/>
    <col min="5" max="5" width="14.33203125" style="3" customWidth="1"/>
    <col min="6" max="8" width="11.44140625" style="3"/>
    <col min="9" max="9" width="13" style="3" bestFit="1" customWidth="1"/>
    <col min="10" max="10" width="18.5546875" style="4" customWidth="1"/>
    <col min="11" max="16384" width="11.44140625" style="4"/>
  </cols>
  <sheetData>
    <row r="1" spans="1:14" ht="22.8">
      <c r="A1" s="1" t="s">
        <v>0</v>
      </c>
    </row>
    <row r="2" spans="1:14" ht="23.4" thickBot="1">
      <c r="A2" s="1"/>
    </row>
    <row r="3" spans="1:14">
      <c r="A3" s="5"/>
      <c r="B3" s="51" t="s">
        <v>1</v>
      </c>
      <c r="C3" s="41" t="s">
        <v>2</v>
      </c>
      <c r="D3" s="53" t="s">
        <v>3</v>
      </c>
      <c r="E3" s="54"/>
      <c r="F3" s="54"/>
      <c r="G3" s="54"/>
      <c r="H3" s="54"/>
      <c r="I3" s="55"/>
      <c r="J3" s="41" t="s">
        <v>4</v>
      </c>
      <c r="K3" s="43" t="s">
        <v>5</v>
      </c>
    </row>
    <row r="4" spans="1:14">
      <c r="A4" s="6"/>
      <c r="B4" s="52"/>
      <c r="C4" s="42"/>
      <c r="D4" s="7" t="s">
        <v>6</v>
      </c>
      <c r="E4" s="8" t="s">
        <v>7</v>
      </c>
      <c r="F4" s="8" t="s">
        <v>8</v>
      </c>
      <c r="G4" s="8" t="s">
        <v>9</v>
      </c>
      <c r="H4" s="8" t="s">
        <v>10</v>
      </c>
      <c r="I4" s="9" t="s">
        <v>11</v>
      </c>
      <c r="J4" s="42"/>
      <c r="K4" s="44"/>
    </row>
    <row r="5" spans="1:14">
      <c r="A5" s="45" t="s">
        <v>12</v>
      </c>
      <c r="B5" s="10" t="s">
        <v>13</v>
      </c>
      <c r="C5" s="11">
        <v>46048366</v>
      </c>
      <c r="D5" s="12">
        <v>34559475</v>
      </c>
      <c r="E5" s="13">
        <v>195936</v>
      </c>
      <c r="F5" s="13">
        <v>197390</v>
      </c>
      <c r="G5" s="13">
        <v>297220</v>
      </c>
      <c r="H5" s="13">
        <v>94678</v>
      </c>
      <c r="I5" s="14">
        <v>35344699</v>
      </c>
      <c r="J5" s="15">
        <f>I5/C5*100</f>
        <v>76.755598667713855</v>
      </c>
      <c r="K5" s="16">
        <v>0.23436480679802785</v>
      </c>
      <c r="M5" s="17"/>
    </row>
    <row r="6" spans="1:14">
      <c r="A6" s="45"/>
      <c r="B6" s="10" t="s">
        <v>14</v>
      </c>
      <c r="C6" s="11">
        <v>47381984</v>
      </c>
      <c r="D6" s="12">
        <v>34322351</v>
      </c>
      <c r="E6" s="13">
        <v>230711</v>
      </c>
      <c r="F6" s="13">
        <v>217020</v>
      </c>
      <c r="G6" s="13">
        <v>359965</v>
      </c>
      <c r="H6" s="13">
        <v>217020</v>
      </c>
      <c r="I6" s="14">
        <v>35347067</v>
      </c>
      <c r="J6" s="15">
        <f t="shared" ref="J6:J12" si="0">I6/C6*100</f>
        <v>74.600225689156446</v>
      </c>
      <c r="K6" s="16">
        <v>0.29998975643362868</v>
      </c>
      <c r="M6" s="17"/>
    </row>
    <row r="7" spans="1:14">
      <c r="A7" s="46"/>
      <c r="B7" s="18" t="s">
        <v>15</v>
      </c>
      <c r="C7" s="19">
        <v>49261230</v>
      </c>
      <c r="D7" s="20">
        <v>36633285</v>
      </c>
      <c r="E7" s="21">
        <v>243375</v>
      </c>
      <c r="F7" s="21">
        <v>240377</v>
      </c>
      <c r="G7" s="21">
        <v>380436</v>
      </c>
      <c r="H7" s="21">
        <v>104619</v>
      </c>
      <c r="I7" s="22">
        <v>37602092</v>
      </c>
      <c r="J7" s="23">
        <f t="shared" si="0"/>
        <v>76.332020130232237</v>
      </c>
      <c r="K7" s="24">
        <v>0.29857739653198212</v>
      </c>
      <c r="M7" s="17"/>
    </row>
    <row r="8" spans="1:14">
      <c r="A8" s="47" t="s">
        <v>21</v>
      </c>
      <c r="B8" s="25" t="s">
        <v>16</v>
      </c>
      <c r="C8" s="26">
        <v>46978902</v>
      </c>
      <c r="D8" s="27">
        <v>43869211</v>
      </c>
      <c r="E8" s="28">
        <v>147365</v>
      </c>
      <c r="F8" s="28">
        <v>494632</v>
      </c>
      <c r="G8" s="28">
        <v>396328</v>
      </c>
      <c r="H8" s="28">
        <v>103163</v>
      </c>
      <c r="I8" s="29">
        <v>45010699</v>
      </c>
      <c r="J8" s="30">
        <f t="shared" si="0"/>
        <v>95.810453381818078</v>
      </c>
      <c r="K8" s="31">
        <v>0.1685864233776371</v>
      </c>
      <c r="M8" s="17"/>
    </row>
    <row r="9" spans="1:14">
      <c r="A9" s="48"/>
      <c r="B9" s="18" t="s">
        <v>17</v>
      </c>
      <c r="C9" s="19">
        <v>38572619</v>
      </c>
      <c r="D9" s="20">
        <v>33747426</v>
      </c>
      <c r="E9" s="21">
        <v>276607</v>
      </c>
      <c r="F9" s="21">
        <v>360828</v>
      </c>
      <c r="G9" s="21">
        <v>479140</v>
      </c>
      <c r="H9" s="21">
        <v>128994</v>
      </c>
      <c r="I9" s="22">
        <v>34992995</v>
      </c>
      <c r="J9" s="23">
        <f t="shared" si="0"/>
        <v>90.719779748427243</v>
      </c>
      <c r="K9" s="24">
        <v>0.50083287865450998</v>
      </c>
      <c r="M9" s="17"/>
    </row>
    <row r="10" spans="1:14">
      <c r="A10" s="49" t="s">
        <v>22</v>
      </c>
      <c r="B10" s="10" t="s">
        <v>18</v>
      </c>
      <c r="C10" s="11">
        <v>38242727</v>
      </c>
      <c r="D10" s="12">
        <v>36201547</v>
      </c>
      <c r="E10" s="13">
        <v>189369</v>
      </c>
      <c r="F10" s="13">
        <v>230822</v>
      </c>
      <c r="G10" s="13">
        <v>238268</v>
      </c>
      <c r="H10" s="13">
        <v>71237</v>
      </c>
      <c r="I10" s="14">
        <v>36931243</v>
      </c>
      <c r="J10" s="15">
        <f t="shared" si="0"/>
        <v>96.570631587020443</v>
      </c>
      <c r="K10" s="16">
        <v>0.2984895205393962</v>
      </c>
      <c r="M10" s="17"/>
    </row>
    <row r="11" spans="1:14">
      <c r="A11" s="49"/>
      <c r="B11" s="10" t="s">
        <v>19</v>
      </c>
      <c r="C11" s="11">
        <v>53404277</v>
      </c>
      <c r="D11" s="12">
        <v>51355284</v>
      </c>
      <c r="E11" s="13">
        <v>374461</v>
      </c>
      <c r="F11" s="13">
        <v>452780</v>
      </c>
      <c r="G11" s="13">
        <v>379071</v>
      </c>
      <c r="H11" s="13">
        <v>124956</v>
      </c>
      <c r="I11" s="14">
        <v>52686552</v>
      </c>
      <c r="J11" s="15">
        <f t="shared" si="0"/>
        <v>98.656053334454839</v>
      </c>
      <c r="K11" s="16">
        <v>0.2125173664433023</v>
      </c>
      <c r="M11" s="17"/>
    </row>
    <row r="12" spans="1:14" ht="16.2" thickBot="1">
      <c r="A12" s="50"/>
      <c r="B12" s="32" t="s">
        <v>20</v>
      </c>
      <c r="C12" s="33">
        <v>52963107</v>
      </c>
      <c r="D12" s="34">
        <v>49509890</v>
      </c>
      <c r="E12" s="35">
        <v>445871</v>
      </c>
      <c r="F12" s="35">
        <v>512284</v>
      </c>
      <c r="G12" s="35">
        <v>510140</v>
      </c>
      <c r="H12" s="35">
        <v>139652</v>
      </c>
      <c r="I12" s="36">
        <v>51117837</v>
      </c>
      <c r="J12" s="37">
        <f t="shared" si="0"/>
        <v>96.51593325142349</v>
      </c>
      <c r="K12" s="38">
        <v>0.23759279052084042</v>
      </c>
      <c r="M12" s="17"/>
    </row>
    <row r="13" spans="1:14">
      <c r="C13" s="39"/>
      <c r="D13" s="39"/>
      <c r="E13" s="39"/>
      <c r="F13" s="39"/>
      <c r="G13" s="39"/>
      <c r="H13" s="39"/>
      <c r="I13" s="39"/>
    </row>
    <row r="14" spans="1:14">
      <c r="C14" s="39"/>
    </row>
    <row r="15" spans="1:14">
      <c r="L15" s="40"/>
      <c r="M15" s="40"/>
      <c r="N15" s="40"/>
    </row>
  </sheetData>
  <mergeCells count="8">
    <mergeCell ref="J3:J4"/>
    <mergeCell ref="K3:K4"/>
    <mergeCell ref="A5:A7"/>
    <mergeCell ref="A8:A9"/>
    <mergeCell ref="A10:A12"/>
    <mergeCell ref="B3:B4"/>
    <mergeCell ref="C3:C4"/>
    <mergeCell ref="D3:I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 Cavaiuolo</cp:lastModifiedBy>
  <dcterms:created xsi:type="dcterms:W3CDTF">2020-01-05T15:01:17Z</dcterms:created>
  <dcterms:modified xsi:type="dcterms:W3CDTF">2020-04-01T06:38:11Z</dcterms:modified>
</cp:coreProperties>
</file>